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330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irtacat-my.sharepoint.com/personal/amparo_monfort_irta_cat/Documents/Escriptori/Pol Rey/Paper vol/versió final/"/>
    </mc:Choice>
  </mc:AlternateContent>
  <xr:revisionPtr revIDLastSave="1" documentId="8_{7C541828-D78D-4752-8BAC-8BAEB5310D61}" xr6:coauthVersionLast="47" xr6:coauthVersionMax="47" xr10:uidLastSave="{89A93DAE-58D2-452B-A79A-A45B7A5353E1}"/>
  <bookViews>
    <workbookView xWindow="28680" yWindow="750" windowWidth="25440" windowHeight="15390" xr2:uid="{9170CEDF-0511-4CEE-B15C-A7553E0E238D}"/>
  </bookViews>
  <sheets>
    <sheet name="Hoja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89" uniqueCount="79">
  <si>
    <t>Trait (FC50xFD54)</t>
  </si>
  <si>
    <r>
      <rPr>
        <b/>
        <sz val="11"/>
        <color theme="1"/>
        <rFont val="Calibri"/>
        <family val="2"/>
      </rPr>
      <t xml:space="preserve"> ω</t>
    </r>
    <r>
      <rPr>
        <b/>
        <vertAlign val="superscript"/>
        <sz val="11"/>
        <color theme="1"/>
        <rFont val="Calibri"/>
        <family val="2"/>
      </rPr>
      <t>2</t>
    </r>
    <r>
      <rPr>
        <b/>
        <sz val="11"/>
        <color theme="1"/>
        <rFont val="Calibri"/>
        <family val="2"/>
      </rPr>
      <t xml:space="preserve"> </t>
    </r>
    <r>
      <rPr>
        <b/>
        <sz val="11"/>
        <color theme="1"/>
        <rFont val="Calibri"/>
        <family val="2"/>
        <scheme val="minor"/>
      </rPr>
      <t>G</t>
    </r>
  </si>
  <si>
    <r>
      <t xml:space="preserve"> ω</t>
    </r>
    <r>
      <rPr>
        <b/>
        <vertAlign val="superscript"/>
        <sz val="11"/>
        <color theme="1"/>
        <rFont val="Calibri"/>
        <family val="2"/>
      </rPr>
      <t>2</t>
    </r>
    <r>
      <rPr>
        <b/>
        <sz val="11"/>
        <color theme="1"/>
        <rFont val="Calibri"/>
        <family val="2"/>
      </rPr>
      <t xml:space="preserve"> E</t>
    </r>
  </si>
  <si>
    <r>
      <t xml:space="preserve"> ω</t>
    </r>
    <r>
      <rPr>
        <b/>
        <vertAlign val="superscript"/>
        <sz val="11"/>
        <color theme="1"/>
        <rFont val="Calibri"/>
        <family val="2"/>
      </rPr>
      <t>2</t>
    </r>
    <r>
      <rPr>
        <b/>
        <sz val="11"/>
        <color theme="1"/>
        <rFont val="Calibri"/>
        <family val="2"/>
      </rPr>
      <t xml:space="preserve"> GxE</t>
    </r>
  </si>
  <si>
    <t>Error</t>
  </si>
  <si>
    <t>G (pval)</t>
  </si>
  <si>
    <t>E (pval)</t>
  </si>
  <si>
    <t>GxE (pval)</t>
  </si>
  <si>
    <t>Trait (21AF)</t>
  </si>
  <si>
    <t>Butyl acetate</t>
  </si>
  <si>
    <t>Buthyl.acetate</t>
  </si>
  <si>
    <t>Isopentyl acetate</t>
  </si>
  <si>
    <t>Hexyl.acetate</t>
  </si>
  <si>
    <t>Hexyl acetate</t>
  </si>
  <si>
    <t>Methyl.butanoate</t>
  </si>
  <si>
    <t>Octyl acetate</t>
  </si>
  <si>
    <t>Ethyl.butanoate</t>
  </si>
  <si>
    <t>Methyl butanoate</t>
  </si>
  <si>
    <t>Buthyl.butanoate</t>
  </si>
  <si>
    <t>Ethyl butanoate</t>
  </si>
  <si>
    <t>Methyl.hexanoate</t>
  </si>
  <si>
    <t>Isopropyl butanoate</t>
  </si>
  <si>
    <t>Ethyl.hexanoate</t>
  </si>
  <si>
    <t>Methyl 3-methyl butanoate</t>
  </si>
  <si>
    <t>Z.3.hexenyl.acetate</t>
  </si>
  <si>
    <t>Propyl butanoate</t>
  </si>
  <si>
    <t>E.2.hexenyl.acetate</t>
  </si>
  <si>
    <t>Butyl butanoate</t>
  </si>
  <si>
    <t>E.2.hexenal</t>
  </si>
  <si>
    <t>Hexyl butanoate</t>
  </si>
  <si>
    <t>Gamma.decalactone</t>
  </si>
  <si>
    <t>Octyl butanoate</t>
  </si>
  <si>
    <t>Mesifurane</t>
  </si>
  <si>
    <t>1-Methyloctyl butanoate</t>
  </si>
  <si>
    <t>Linalool</t>
  </si>
  <si>
    <t>Octyl 3-methylbutanoate</t>
  </si>
  <si>
    <t>Nerolidol</t>
  </si>
  <si>
    <t>Methyl 4-methylpentanoate</t>
  </si>
  <si>
    <t>Methyl hexanoate</t>
  </si>
  <si>
    <t>Ethyl hexanoate</t>
  </si>
  <si>
    <t>Isopropyl hexanoate</t>
  </si>
  <si>
    <t>Isoamyl hexanoate</t>
  </si>
  <si>
    <t>Hexyl hexanoate</t>
  </si>
  <si>
    <t>Octyl hexanoate</t>
  </si>
  <si>
    <t>Methyl E-2-hexenoate</t>
  </si>
  <si>
    <t>Ethyl 2-hexenoate</t>
  </si>
  <si>
    <t>Methyl octanoate</t>
  </si>
  <si>
    <t>Ethyl octanoate</t>
  </si>
  <si>
    <t>Methyl decanoate</t>
  </si>
  <si>
    <t>Methyl benzeneacetate</t>
  </si>
  <si>
    <t>Methyl nicotinate</t>
  </si>
  <si>
    <t>Methyl salicylate</t>
  </si>
  <si>
    <t>Methyl anthranilate</t>
  </si>
  <si>
    <t>Z-3-hexenyl acetate</t>
  </si>
  <si>
    <t>E-2-hexenyl acetate</t>
  </si>
  <si>
    <t>E-2-hexenyl butanoate</t>
  </si>
  <si>
    <t>Hexanal</t>
  </si>
  <si>
    <t>Heptanal</t>
  </si>
  <si>
    <t>Nonanal</t>
  </si>
  <si>
    <t>Decanal</t>
  </si>
  <si>
    <t>E-2-Hexenal</t>
  </si>
  <si>
    <t>Z-2-Heptenal</t>
  </si>
  <si>
    <t>Benzaldehyde</t>
  </si>
  <si>
    <t>Dodecane</t>
  </si>
  <si>
    <t>Octanoic acid</t>
  </si>
  <si>
    <t>Octanol</t>
  </si>
  <si>
    <t>2-heptanone</t>
  </si>
  <si>
    <t>G-octalactone</t>
  </si>
  <si>
    <t>G decalactone</t>
  </si>
  <si>
    <t>G-dodecalactone</t>
  </si>
  <si>
    <t>Furaneol</t>
  </si>
  <si>
    <t>B-Pinene</t>
  </si>
  <si>
    <t>D-Limonene</t>
  </si>
  <si>
    <t>A-Terpineol</t>
  </si>
  <si>
    <t>Geraniol</t>
  </si>
  <si>
    <t>B-Farnesene</t>
  </si>
  <si>
    <t>A-Curcumene</t>
  </si>
  <si>
    <t>A-Farnesene</t>
  </si>
  <si>
    <r>
      <t>Supplementary table 6. ω</t>
    </r>
    <r>
      <rPr>
        <vertAlign val="superscript"/>
        <sz val="11"/>
        <color theme="1"/>
        <rFont val="Calibri"/>
        <family val="2"/>
        <scheme val="minor"/>
      </rPr>
      <t xml:space="preserve">2 </t>
    </r>
    <r>
      <rPr>
        <sz val="11"/>
        <color theme="1"/>
        <rFont val="Calibri"/>
        <family val="2"/>
        <scheme val="minor"/>
      </rPr>
      <t>and p-values values for 'FC50xFD54' and '21AF' populations explaining the percentage of Genetic (G) in blue, Environmental (E) in orange, interaction GxE in green variability factors and error in grey in 3 years, with their p-value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b/>
      <sz val="11"/>
      <color theme="1"/>
      <name val="Calibri"/>
      <family val="2"/>
    </font>
    <font>
      <b/>
      <vertAlign val="superscript"/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0" xfId="0" applyAlignment="1">
      <alignment horizontal="left" vertical="center"/>
    </xf>
    <xf numFmtId="0" fontId="0" fillId="0" borderId="0" xfId="0" applyAlignment="1">
      <alignment horizontal="left"/>
    </xf>
    <xf numFmtId="0" fontId="1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11" fontId="0" fillId="0" borderId="0" xfId="0" applyNumberFormat="1"/>
    <xf numFmtId="0" fontId="0" fillId="0" borderId="2" xfId="0" applyBorder="1"/>
    <xf numFmtId="11" fontId="0" fillId="0" borderId="2" xfId="0" applyNumberFormat="1" applyBorder="1"/>
  </cellXfs>
  <cellStyles count="1">
    <cellStyle name="Normal" xfId="0" builtinId="0"/>
  </cellStyles>
  <dxfs count="18"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3801F5-9C06-4C0B-9A92-17D655D73DA6}">
  <dimension ref="A1:R61"/>
  <sheetViews>
    <sheetView tabSelected="1" workbookViewId="0">
      <selection sqref="A1:XFD1048576"/>
    </sheetView>
  </sheetViews>
  <sheetFormatPr baseColWidth="10" defaultColWidth="9.1796875" defaultRowHeight="14.5" x14ac:dyDescent="0.35"/>
  <cols>
    <col min="1" max="1" width="27.453125" bestFit="1" customWidth="1"/>
    <col min="11" max="11" width="19.26953125" bestFit="1" customWidth="1"/>
  </cols>
  <sheetData>
    <row r="1" spans="1:18" ht="16.5" x14ac:dyDescent="0.35">
      <c r="A1" s="1" t="s">
        <v>78</v>
      </c>
      <c r="B1" s="2"/>
      <c r="C1" s="2"/>
      <c r="D1" s="2"/>
      <c r="E1" s="2"/>
      <c r="F1" s="2"/>
      <c r="G1" s="2"/>
      <c r="H1" s="2"/>
    </row>
    <row r="3" spans="1:18" ht="16.5" x14ac:dyDescent="0.35">
      <c r="A3" s="3" t="s">
        <v>0</v>
      </c>
      <c r="B3" s="3" t="s">
        <v>1</v>
      </c>
      <c r="C3" s="4" t="s">
        <v>2</v>
      </c>
      <c r="D3" s="4" t="s">
        <v>3</v>
      </c>
      <c r="E3" s="3" t="s">
        <v>4</v>
      </c>
      <c r="F3" s="3" t="s">
        <v>5</v>
      </c>
      <c r="G3" s="4" t="s">
        <v>6</v>
      </c>
      <c r="H3" s="4" t="s">
        <v>7</v>
      </c>
      <c r="K3" s="3" t="s">
        <v>8</v>
      </c>
      <c r="L3" s="3" t="s">
        <v>1</v>
      </c>
      <c r="M3" s="4" t="s">
        <v>2</v>
      </c>
      <c r="N3" s="4" t="s">
        <v>3</v>
      </c>
      <c r="O3" s="3" t="s">
        <v>4</v>
      </c>
      <c r="P3" s="3" t="s">
        <v>5</v>
      </c>
      <c r="Q3" s="4" t="s">
        <v>6</v>
      </c>
      <c r="R3" s="4" t="s">
        <v>7</v>
      </c>
    </row>
    <row r="4" spans="1:18" x14ac:dyDescent="0.35">
      <c r="A4" t="s">
        <v>9</v>
      </c>
      <c r="B4">
        <v>0.16614203214369699</v>
      </c>
      <c r="C4">
        <v>0.26729364830369001</v>
      </c>
      <c r="D4">
        <v>1.7861962636347602E-2</v>
      </c>
      <c r="E4">
        <v>0.54870235691626601</v>
      </c>
      <c r="F4" s="5">
        <v>1.6192561937920001E-7</v>
      </c>
      <c r="G4" s="5">
        <v>1.8055885515349901E-29</v>
      </c>
      <c r="H4">
        <v>0.833410400144729</v>
      </c>
      <c r="K4" t="s">
        <v>10</v>
      </c>
      <c r="L4">
        <v>0.203938593560509</v>
      </c>
      <c r="M4">
        <v>2.1995860192999399E-5</v>
      </c>
      <c r="N4">
        <v>0.111302589378278</v>
      </c>
      <c r="O4">
        <v>0.68473682120101997</v>
      </c>
      <c r="P4">
        <v>2.0074498090409999E-2</v>
      </c>
      <c r="Q4">
        <v>0.32245438527164999</v>
      </c>
      <c r="R4">
        <v>0.97444277728063</v>
      </c>
    </row>
    <row r="5" spans="1:18" x14ac:dyDescent="0.35">
      <c r="A5" t="s">
        <v>11</v>
      </c>
      <c r="B5">
        <v>0.16930569998850201</v>
      </c>
      <c r="C5">
        <v>0.119108983171302</v>
      </c>
      <c r="D5">
        <v>1.3098979127842501E-2</v>
      </c>
      <c r="E5">
        <v>0.69848633771235302</v>
      </c>
      <c r="F5" s="5">
        <v>1.9304677329554699E-6</v>
      </c>
      <c r="G5" s="5">
        <v>1.53758243331882E-13</v>
      </c>
      <c r="H5">
        <v>0.68329883779448897</v>
      </c>
      <c r="K5" t="s">
        <v>12</v>
      </c>
      <c r="L5">
        <v>0.160798158881366</v>
      </c>
      <c r="M5">
        <v>5.66697699718322E-2</v>
      </c>
      <c r="N5">
        <v>1.46463796130833E-3</v>
      </c>
      <c r="O5">
        <v>0.78106743318549399</v>
      </c>
      <c r="P5">
        <v>2.8219369210597402E-2</v>
      </c>
      <c r="Q5">
        <v>1.0081454381797899E-5</v>
      </c>
      <c r="R5">
        <v>0.51549411223792796</v>
      </c>
    </row>
    <row r="6" spans="1:18" x14ac:dyDescent="0.35">
      <c r="A6" t="s">
        <v>13</v>
      </c>
      <c r="B6">
        <v>4.4833208213960099E-2</v>
      </c>
      <c r="C6">
        <v>9.6182594828266396E-2</v>
      </c>
      <c r="D6">
        <v>6.6838537889277794E-2</v>
      </c>
      <c r="E6">
        <v>0.79214565906849599</v>
      </c>
      <c r="F6">
        <v>6.26827516989725E-2</v>
      </c>
      <c r="G6" s="5">
        <v>8.7367602423788205E-11</v>
      </c>
      <c r="H6">
        <v>1.6032082788525501E-2</v>
      </c>
      <c r="K6" t="s">
        <v>14</v>
      </c>
      <c r="L6">
        <v>0.37433372435714901</v>
      </c>
      <c r="M6">
        <v>5.2968063859595203E-2</v>
      </c>
      <c r="N6">
        <v>6.3426115121982596E-2</v>
      </c>
      <c r="O6">
        <v>0.50927209666127304</v>
      </c>
      <c r="P6">
        <v>1.84341574826713E-6</v>
      </c>
      <c r="Q6">
        <v>2.91819626556915E-7</v>
      </c>
      <c r="R6">
        <v>9.07508411479169E-2</v>
      </c>
    </row>
    <row r="7" spans="1:18" x14ac:dyDescent="0.35">
      <c r="A7" t="s">
        <v>15</v>
      </c>
      <c r="B7">
        <v>0.34099219242706402</v>
      </c>
      <c r="C7">
        <v>7.8694860281066203E-2</v>
      </c>
      <c r="D7">
        <v>9.4984877122464006E-2</v>
      </c>
      <c r="E7">
        <v>0.48532807016940599</v>
      </c>
      <c r="F7" s="5">
        <v>2.69423479801322E-21</v>
      </c>
      <c r="G7" s="5">
        <v>3.81185685270598E-13</v>
      </c>
      <c r="H7" s="5">
        <v>1.03232886384437E-5</v>
      </c>
      <c r="K7" t="s">
        <v>16</v>
      </c>
      <c r="L7">
        <v>0.25700250194942797</v>
      </c>
      <c r="M7">
        <v>9.4720251900086098E-3</v>
      </c>
      <c r="N7">
        <v>0.17587025979044599</v>
      </c>
      <c r="O7">
        <v>0.55765521307011701</v>
      </c>
      <c r="P7">
        <v>2.6439376644018598E-4</v>
      </c>
      <c r="Q7">
        <v>1.61015398727151E-2</v>
      </c>
      <c r="R7">
        <v>2.55743025637829E-3</v>
      </c>
    </row>
    <row r="8" spans="1:18" x14ac:dyDescent="0.35">
      <c r="A8" t="s">
        <v>17</v>
      </c>
      <c r="B8">
        <v>0.235386749560308</v>
      </c>
      <c r="C8">
        <v>1.1333965465754501E-2</v>
      </c>
      <c r="D8">
        <v>5.3995886768834399E-2</v>
      </c>
      <c r="E8">
        <v>0.69928339820510399</v>
      </c>
      <c r="F8" s="5">
        <v>5.7866808842889103E-9</v>
      </c>
      <c r="G8">
        <v>1.91588193965859E-2</v>
      </c>
      <c r="H8">
        <v>0.98958968843237205</v>
      </c>
      <c r="K8" t="s">
        <v>18</v>
      </c>
      <c r="L8">
        <v>0.32256997137757398</v>
      </c>
      <c r="M8">
        <v>3.4220758728407902E-3</v>
      </c>
      <c r="N8">
        <v>0.1607561151188</v>
      </c>
      <c r="O8">
        <v>0.51325183763078597</v>
      </c>
      <c r="P8">
        <v>1.22159651551984E-5</v>
      </c>
      <c r="Q8">
        <v>8.7940732190759499E-2</v>
      </c>
      <c r="R8">
        <v>2.66941975472263E-3</v>
      </c>
    </row>
    <row r="9" spans="1:18" x14ac:dyDescent="0.35">
      <c r="A9" t="s">
        <v>19</v>
      </c>
      <c r="B9">
        <v>8.6330557299101093E-2</v>
      </c>
      <c r="C9">
        <v>3.1514982213873402E-2</v>
      </c>
      <c r="D9">
        <v>8.1951856394526498E-2</v>
      </c>
      <c r="E9">
        <v>0.80020260409249899</v>
      </c>
      <c r="F9">
        <v>2.04788635973071E-2</v>
      </c>
      <c r="G9">
        <v>2.9124599729970097E-4</v>
      </c>
      <c r="H9">
        <v>0.99964391541153796</v>
      </c>
      <c r="K9" t="s">
        <v>20</v>
      </c>
      <c r="L9">
        <v>0.49825975289706398</v>
      </c>
      <c r="M9">
        <v>5.63256850395717E-2</v>
      </c>
      <c r="N9">
        <v>0.108295237946662</v>
      </c>
      <c r="O9">
        <v>0.33711932411670198</v>
      </c>
      <c r="P9">
        <v>1.9821777983657601E-11</v>
      </c>
      <c r="Q9">
        <v>6.5420421176726405E-10</v>
      </c>
      <c r="R9">
        <v>2.2767858631288999E-3</v>
      </c>
    </row>
    <row r="10" spans="1:18" x14ac:dyDescent="0.35">
      <c r="A10" t="s">
        <v>21</v>
      </c>
      <c r="B10">
        <v>0.149012273441918</v>
      </c>
      <c r="C10">
        <v>0.22407413496998199</v>
      </c>
      <c r="D10">
        <v>5.6139643843644602E-2</v>
      </c>
      <c r="E10">
        <v>0.570773947744456</v>
      </c>
      <c r="F10" s="5">
        <v>5.42128395202971E-5</v>
      </c>
      <c r="G10" s="5">
        <v>1.57920463516821E-23</v>
      </c>
      <c r="H10">
        <v>0.99967796669409104</v>
      </c>
      <c r="K10" t="s">
        <v>22</v>
      </c>
      <c r="L10">
        <v>0.25144359965742602</v>
      </c>
      <c r="M10">
        <v>3.7912590506725803E-2</v>
      </c>
      <c r="N10">
        <v>0.25441764019763202</v>
      </c>
      <c r="O10">
        <v>0.45622616963821699</v>
      </c>
      <c r="P10">
        <v>4.9862380625908699E-5</v>
      </c>
      <c r="Q10">
        <v>2.8851112177862198E-6</v>
      </c>
      <c r="R10">
        <v>2.0977713273156101E-5</v>
      </c>
    </row>
    <row r="11" spans="1:18" x14ac:dyDescent="0.35">
      <c r="A11" t="s">
        <v>23</v>
      </c>
      <c r="B11">
        <v>0.38998896796786697</v>
      </c>
      <c r="C11">
        <v>1.39801826395997E-3</v>
      </c>
      <c r="D11">
        <v>6.2841536242658397E-2</v>
      </c>
      <c r="E11">
        <v>0.54577147752551403</v>
      </c>
      <c r="F11" s="5">
        <v>9.6439584780160005E-17</v>
      </c>
      <c r="G11">
        <v>0.72622652814631095</v>
      </c>
      <c r="H11">
        <v>0.99989162109783603</v>
      </c>
      <c r="K11" t="s">
        <v>24</v>
      </c>
      <c r="L11">
        <v>0.10028572635314</v>
      </c>
      <c r="M11">
        <v>0.304132137501119</v>
      </c>
      <c r="N11">
        <v>9.7127237280764597E-2</v>
      </c>
      <c r="O11">
        <v>0.49845489886497701</v>
      </c>
      <c r="P11">
        <v>3.01733537302733E-2</v>
      </c>
      <c r="Q11">
        <v>2.3187920320626698E-21</v>
      </c>
      <c r="R11">
        <v>2.6184339437103198E-2</v>
      </c>
    </row>
    <row r="12" spans="1:18" x14ac:dyDescent="0.35">
      <c r="A12" t="s">
        <v>25</v>
      </c>
      <c r="B12">
        <v>0.15143061736512101</v>
      </c>
      <c r="C12">
        <v>0.172164630007859</v>
      </c>
      <c r="D12">
        <v>6.0509130437702903E-2</v>
      </c>
      <c r="E12">
        <v>0.61589562218931804</v>
      </c>
      <c r="F12" s="5">
        <v>4.7082865576679397E-5</v>
      </c>
      <c r="G12" s="5">
        <v>3.4924579161570698E-18</v>
      </c>
      <c r="H12">
        <v>0.99976020250405795</v>
      </c>
      <c r="K12" t="s">
        <v>26</v>
      </c>
      <c r="L12">
        <v>0.19838929490398599</v>
      </c>
      <c r="M12">
        <v>0.10130511824667</v>
      </c>
      <c r="N12">
        <v>0.290177551455789</v>
      </c>
      <c r="O12">
        <v>0.41012803539355402</v>
      </c>
      <c r="P12">
        <v>0.98467678582301199</v>
      </c>
      <c r="Q12">
        <v>9.2378409082183308E-6</v>
      </c>
      <c r="R12">
        <v>0.999976196613381</v>
      </c>
    </row>
    <row r="13" spans="1:18" x14ac:dyDescent="0.35">
      <c r="A13" t="s">
        <v>27</v>
      </c>
      <c r="B13">
        <v>0.28417682878123801</v>
      </c>
      <c r="C13">
        <v>0.16135738723618001</v>
      </c>
      <c r="D13">
        <v>3.8537846569440502E-2</v>
      </c>
      <c r="E13">
        <v>0.51592793741314102</v>
      </c>
      <c r="F13" s="5">
        <v>1.12358680496185E-13</v>
      </c>
      <c r="G13" s="5">
        <v>2.9843501528075802E-20</v>
      </c>
      <c r="H13">
        <v>0.99172708025719403</v>
      </c>
      <c r="K13" t="s">
        <v>28</v>
      </c>
      <c r="L13">
        <v>5.5152797914999101E-2</v>
      </c>
      <c r="M13">
        <v>0.12742613615638701</v>
      </c>
      <c r="N13">
        <v>5.0047509771757703E-2</v>
      </c>
      <c r="O13">
        <v>0.76737355615685598</v>
      </c>
      <c r="P13">
        <v>0.24855000645898301</v>
      </c>
      <c r="Q13">
        <v>4.1072298532894604E-9</v>
      </c>
      <c r="R13">
        <v>0.79456891772623806</v>
      </c>
    </row>
    <row r="14" spans="1:18" x14ac:dyDescent="0.35">
      <c r="A14" t="s">
        <v>29</v>
      </c>
      <c r="B14">
        <v>0.20181981439844299</v>
      </c>
      <c r="C14">
        <v>0.13728723356720601</v>
      </c>
      <c r="D14">
        <v>0.104133814512231</v>
      </c>
      <c r="E14">
        <v>0.55675913752212003</v>
      </c>
      <c r="F14" s="5">
        <v>1.56621177958353E-10</v>
      </c>
      <c r="G14" s="5">
        <v>9.7219069843369895E-19</v>
      </c>
      <c r="H14" s="5">
        <v>2.92122784266027E-5</v>
      </c>
      <c r="K14" t="s">
        <v>30</v>
      </c>
      <c r="L14">
        <v>0.41522477843979</v>
      </c>
      <c r="M14">
        <v>0.14639720886923199</v>
      </c>
      <c r="N14">
        <v>0.15343172767318899</v>
      </c>
      <c r="O14">
        <v>0.28494628501778801</v>
      </c>
      <c r="P14">
        <v>2.6253459685878899E-11</v>
      </c>
      <c r="Q14">
        <v>1.6946414114693799E-19</v>
      </c>
      <c r="R14">
        <v>3.05085895812559E-5</v>
      </c>
    </row>
    <row r="15" spans="1:18" x14ac:dyDescent="0.35">
      <c r="A15" t="s">
        <v>31</v>
      </c>
      <c r="B15">
        <v>0.16777155290215801</v>
      </c>
      <c r="C15">
        <v>0.109280649470373</v>
      </c>
      <c r="D15">
        <v>0.103145048013217</v>
      </c>
      <c r="E15">
        <v>0.61980274961425297</v>
      </c>
      <c r="F15" s="5">
        <v>5.9742302682443702E-8</v>
      </c>
      <c r="G15" s="5">
        <v>3.3944934784893399E-15</v>
      </c>
      <c r="H15">
        <v>1.8003936154357901E-4</v>
      </c>
      <c r="K15" t="s">
        <v>32</v>
      </c>
      <c r="L15">
        <v>0.334476718020355</v>
      </c>
      <c r="M15">
        <v>7.46516492939109E-3</v>
      </c>
      <c r="N15">
        <v>0.24074380483435701</v>
      </c>
      <c r="O15">
        <v>0.41731431221589699</v>
      </c>
      <c r="P15">
        <v>5.8446836046106997E-7</v>
      </c>
      <c r="Q15">
        <v>1.39984290024859E-2</v>
      </c>
      <c r="R15">
        <v>1.4441764693697699E-5</v>
      </c>
    </row>
    <row r="16" spans="1:18" x14ac:dyDescent="0.35">
      <c r="A16" t="s">
        <v>33</v>
      </c>
      <c r="B16">
        <v>7.6621719418602302E-3</v>
      </c>
      <c r="C16">
        <v>1.1882046494643099E-2</v>
      </c>
      <c r="D16">
        <v>7.1185601985074301E-2</v>
      </c>
      <c r="E16">
        <v>0.90927017957842204</v>
      </c>
      <c r="F16">
        <v>0.25669538172086698</v>
      </c>
      <c r="G16">
        <v>3.07715077018452E-2</v>
      </c>
      <c r="H16">
        <v>0.99739582532597304</v>
      </c>
      <c r="K16" t="s">
        <v>34</v>
      </c>
      <c r="L16">
        <v>0.55616474510001801</v>
      </c>
      <c r="M16">
        <v>8.7675947506042507E-3</v>
      </c>
      <c r="N16">
        <v>4.0412998753456997E-2</v>
      </c>
      <c r="O16">
        <v>0.39465466139592098</v>
      </c>
      <c r="P16">
        <v>5.0594398140246601E-11</v>
      </c>
      <c r="Q16">
        <v>7.2577742715024401E-3</v>
      </c>
      <c r="R16">
        <v>0.130138842910826</v>
      </c>
    </row>
    <row r="17" spans="1:18" x14ac:dyDescent="0.35">
      <c r="A17" t="s">
        <v>35</v>
      </c>
      <c r="B17">
        <v>0.47010619287792998</v>
      </c>
      <c r="C17">
        <v>6.98613562686142E-2</v>
      </c>
      <c r="D17">
        <v>0.18496095171791299</v>
      </c>
      <c r="E17">
        <v>0.27507149913554202</v>
      </c>
      <c r="F17" s="5">
        <v>1.01287314773054E-43</v>
      </c>
      <c r="G17" s="5">
        <v>1.6794610572359101E-19</v>
      </c>
      <c r="H17" s="5">
        <v>6.6128423008184506E-20</v>
      </c>
      <c r="K17" t="s">
        <v>36</v>
      </c>
      <c r="L17">
        <v>0.19779252621363899</v>
      </c>
      <c r="M17">
        <v>6.8727814101169293E-2</v>
      </c>
      <c r="N17">
        <v>0.12737709541484299</v>
      </c>
      <c r="O17">
        <v>0.60610256427034903</v>
      </c>
      <c r="P17">
        <v>3.2156027390727198E-3</v>
      </c>
      <c r="Q17">
        <v>1.09554343012426E-7</v>
      </c>
      <c r="R17">
        <v>1.9686566096157598E-2</v>
      </c>
    </row>
    <row r="18" spans="1:18" x14ac:dyDescent="0.35">
      <c r="A18" t="s">
        <v>37</v>
      </c>
      <c r="B18">
        <v>8.5981256818777094E-2</v>
      </c>
      <c r="C18">
        <v>7.1147311166373503E-2</v>
      </c>
      <c r="D18">
        <v>8.3777395076476094E-2</v>
      </c>
      <c r="E18">
        <v>0.75909403693837296</v>
      </c>
      <c r="F18">
        <v>1.06638457645151E-2</v>
      </c>
      <c r="G18" s="5">
        <v>3.8490383392463598E-7</v>
      </c>
      <c r="H18">
        <v>0.99991307361653603</v>
      </c>
    </row>
    <row r="19" spans="1:18" x14ac:dyDescent="0.35">
      <c r="A19" t="s">
        <v>38</v>
      </c>
      <c r="B19">
        <v>0.26005529069301098</v>
      </c>
      <c r="C19">
        <v>3.6712435946753101E-2</v>
      </c>
      <c r="D19">
        <v>6.6165701658249101E-2</v>
      </c>
      <c r="E19">
        <v>0.63706657170198699</v>
      </c>
      <c r="F19" s="5">
        <v>1.4935633637596399E-9</v>
      </c>
      <c r="G19" s="5">
        <v>4.8752155206080298E-5</v>
      </c>
      <c r="H19">
        <v>0.99981898675361902</v>
      </c>
    </row>
    <row r="20" spans="1:18" x14ac:dyDescent="0.35">
      <c r="A20" t="s">
        <v>39</v>
      </c>
      <c r="B20">
        <v>0.23187306422335699</v>
      </c>
      <c r="C20">
        <v>4.8047707875306302E-2</v>
      </c>
      <c r="D20">
        <v>3.8752589595238598E-2</v>
      </c>
      <c r="E20">
        <v>0.68132663830609796</v>
      </c>
      <c r="F20" s="5">
        <v>1.14429501100496E-8</v>
      </c>
      <c r="G20" s="5">
        <v>1.25751728301797E-6</v>
      </c>
      <c r="H20">
        <v>0.954712561796762</v>
      </c>
    </row>
    <row r="21" spans="1:18" x14ac:dyDescent="0.35">
      <c r="A21" t="s">
        <v>40</v>
      </c>
      <c r="B21">
        <v>0.22640298197943501</v>
      </c>
      <c r="C21">
        <v>0.114966245806779</v>
      </c>
      <c r="D21">
        <v>6.3399559775026301E-2</v>
      </c>
      <c r="E21">
        <v>0.59523121243875998</v>
      </c>
      <c r="F21" s="5">
        <v>8.6467038048557995E-9</v>
      </c>
      <c r="G21" s="5">
        <v>1.27424485644911E-12</v>
      </c>
      <c r="H21">
        <v>0.999847027144384</v>
      </c>
    </row>
    <row r="22" spans="1:18" x14ac:dyDescent="0.35">
      <c r="A22" t="s">
        <v>41</v>
      </c>
      <c r="B22">
        <v>0.29237549890342801</v>
      </c>
      <c r="C22">
        <v>0.23465143096489199</v>
      </c>
      <c r="D22">
        <v>0.15923505156176901</v>
      </c>
      <c r="E22">
        <v>0.31373801856991101</v>
      </c>
      <c r="F22" s="5">
        <v>3.0262133510247699E-26</v>
      </c>
      <c r="G22" s="5">
        <v>4.00058281841333E-42</v>
      </c>
      <c r="H22" s="5">
        <v>3.6658111487822402E-15</v>
      </c>
    </row>
    <row r="23" spans="1:18" x14ac:dyDescent="0.35">
      <c r="A23" t="s">
        <v>42</v>
      </c>
      <c r="B23">
        <v>0.219839876036204</v>
      </c>
      <c r="C23">
        <v>0.16674478781716301</v>
      </c>
      <c r="D23">
        <v>5.4214390626237301E-3</v>
      </c>
      <c r="E23">
        <v>0.60799389708400997</v>
      </c>
      <c r="F23" s="5">
        <v>2.4792059145103501E-10</v>
      </c>
      <c r="G23" s="5">
        <v>4.3695410862700299E-20</v>
      </c>
      <c r="H23">
        <v>0.406243882977746</v>
      </c>
    </row>
    <row r="24" spans="1:18" x14ac:dyDescent="0.35">
      <c r="A24" t="s">
        <v>43</v>
      </c>
      <c r="B24">
        <v>0.30990314549023501</v>
      </c>
      <c r="C24">
        <v>8.3518541615449596E-2</v>
      </c>
      <c r="D24">
        <v>0.173505607906038</v>
      </c>
      <c r="E24">
        <v>0.43307270498827799</v>
      </c>
      <c r="F24" s="5">
        <v>2.9979034681517199E-21</v>
      </c>
      <c r="G24" s="5">
        <v>7.7412890543531605E-16</v>
      </c>
      <c r="H24" s="5">
        <v>9.5766226876805903E-12</v>
      </c>
    </row>
    <row r="25" spans="1:18" x14ac:dyDescent="0.35">
      <c r="A25" t="s">
        <v>44</v>
      </c>
      <c r="B25">
        <v>0.318132959145487</v>
      </c>
      <c r="C25">
        <v>0.21803160286833101</v>
      </c>
      <c r="D25">
        <v>3.7523546702993002E-2</v>
      </c>
      <c r="E25">
        <v>0.42631189128318803</v>
      </c>
      <c r="F25" s="5">
        <v>1.8633381889945599E-20</v>
      </c>
      <c r="G25" s="5">
        <v>3.7132743502154703E-32</v>
      </c>
      <c r="H25">
        <v>1.3188727560268201E-2</v>
      </c>
    </row>
    <row r="26" spans="1:18" x14ac:dyDescent="0.35">
      <c r="A26" t="s">
        <v>45</v>
      </c>
      <c r="B26">
        <v>0.10332863078516</v>
      </c>
      <c r="C26">
        <v>5.9434968484652198E-2</v>
      </c>
      <c r="D26">
        <v>2.2234438964651E-2</v>
      </c>
      <c r="E26">
        <v>0.81500196176553696</v>
      </c>
      <c r="F26">
        <v>1.90525580180372E-3</v>
      </c>
      <c r="G26" s="5">
        <v>3.2845374555238702E-7</v>
      </c>
      <c r="H26">
        <v>0.79582810793479197</v>
      </c>
    </row>
    <row r="27" spans="1:18" x14ac:dyDescent="0.35">
      <c r="A27" t="s">
        <v>46</v>
      </c>
      <c r="B27">
        <v>0.35134897614915001</v>
      </c>
      <c r="C27">
        <v>0.11932922575252</v>
      </c>
      <c r="D27">
        <v>3.9541658676517603E-3</v>
      </c>
      <c r="E27">
        <v>0.52536763223067795</v>
      </c>
      <c r="F27" s="5">
        <v>1.57509792417391E-19</v>
      </c>
      <c r="G27" s="5">
        <v>2.26896187220721E-16</v>
      </c>
      <c r="H27">
        <v>0.57315156841154402</v>
      </c>
    </row>
    <row r="28" spans="1:18" x14ac:dyDescent="0.35">
      <c r="A28" t="s">
        <v>47</v>
      </c>
      <c r="B28">
        <v>0.27601308099288302</v>
      </c>
      <c r="C28">
        <v>6.4189466235795106E-2</v>
      </c>
      <c r="D28">
        <v>9.7981944349468997E-2</v>
      </c>
      <c r="E28">
        <v>0.56181550842185302</v>
      </c>
      <c r="F28" s="5">
        <v>1.2168108534305701E-14</v>
      </c>
      <c r="G28" s="5">
        <v>2.1590478483420301E-10</v>
      </c>
      <c r="H28" s="5">
        <v>6.4126310461636097E-5</v>
      </c>
    </row>
    <row r="29" spans="1:18" x14ac:dyDescent="0.35">
      <c r="A29" t="s">
        <v>48</v>
      </c>
      <c r="B29">
        <v>0.352401108638491</v>
      </c>
      <c r="C29">
        <v>4.94654086264723E-2</v>
      </c>
      <c r="D29">
        <v>7.43130200887057E-3</v>
      </c>
      <c r="E29">
        <v>0.59070218072616598</v>
      </c>
      <c r="F29" s="5">
        <v>1.1181416520231299E-17</v>
      </c>
      <c r="G29" s="5">
        <v>1.07439726286785E-7</v>
      </c>
      <c r="H29">
        <v>0.31453853463070502</v>
      </c>
    </row>
    <row r="30" spans="1:18" x14ac:dyDescent="0.35">
      <c r="A30" t="s">
        <v>49</v>
      </c>
      <c r="B30">
        <v>0.327945897666506</v>
      </c>
      <c r="C30">
        <v>1.6461719497814201E-3</v>
      </c>
      <c r="D30">
        <v>6.12670669370921E-2</v>
      </c>
      <c r="E30">
        <v>0.60914086344662099</v>
      </c>
      <c r="F30" s="5">
        <v>9.8488720877639393E-16</v>
      </c>
      <c r="G30">
        <v>8.6415878171756E-2</v>
      </c>
      <c r="H30">
        <v>1.45095315422046E-2</v>
      </c>
    </row>
    <row r="31" spans="1:18" x14ac:dyDescent="0.35">
      <c r="A31" t="s">
        <v>50</v>
      </c>
      <c r="B31">
        <v>0.31531808822634599</v>
      </c>
      <c r="C31">
        <v>9.4059459034818105E-2</v>
      </c>
      <c r="D31">
        <v>7.7914195013395901E-2</v>
      </c>
      <c r="E31">
        <v>0.51270825772544004</v>
      </c>
      <c r="F31" s="5">
        <v>1.6065269093439E-18</v>
      </c>
      <c r="G31" s="5">
        <v>3.9307684833925997E-14</v>
      </c>
      <c r="H31">
        <v>4.0212185412566301E-4</v>
      </c>
    </row>
    <row r="32" spans="1:18" x14ac:dyDescent="0.35">
      <c r="A32" t="s">
        <v>51</v>
      </c>
      <c r="B32">
        <v>0.30683750865288101</v>
      </c>
      <c r="C32">
        <v>0.30026350803263002</v>
      </c>
      <c r="D32">
        <v>8.7689808566321997E-2</v>
      </c>
      <c r="E32">
        <v>0.305209174748166</v>
      </c>
      <c r="F32" s="5">
        <v>2.6271059668044698E-28</v>
      </c>
      <c r="G32" s="5">
        <v>2.00243183287224E-50</v>
      </c>
      <c r="H32" s="5">
        <v>1.8698017046531201E-8</v>
      </c>
    </row>
    <row r="33" spans="1:8" x14ac:dyDescent="0.35">
      <c r="A33" t="s">
        <v>52</v>
      </c>
      <c r="B33">
        <v>0.31183863997316302</v>
      </c>
      <c r="C33">
        <v>8.5263251136355495E-2</v>
      </c>
      <c r="D33">
        <v>0.19199660935355001</v>
      </c>
      <c r="E33">
        <v>0.410901499536931</v>
      </c>
      <c r="F33" s="5">
        <v>8.84758415028741E-23</v>
      </c>
      <c r="G33" s="5">
        <v>5.1129253643506998E-17</v>
      </c>
      <c r="H33" s="5">
        <v>1.4516613090350399E-14</v>
      </c>
    </row>
    <row r="34" spans="1:8" x14ac:dyDescent="0.35">
      <c r="A34" t="s">
        <v>53</v>
      </c>
      <c r="B34">
        <v>7.4201510762778297E-2</v>
      </c>
      <c r="C34">
        <v>4.0550499334333299E-4</v>
      </c>
      <c r="D34">
        <v>0.15034388521587599</v>
      </c>
      <c r="E34">
        <v>0.77504909902800301</v>
      </c>
      <c r="F34">
        <v>0.96006945285933898</v>
      </c>
      <c r="G34">
        <v>0.344120656285205</v>
      </c>
      <c r="H34">
        <v>0.99999999984100996</v>
      </c>
    </row>
    <row r="35" spans="1:8" x14ac:dyDescent="0.35">
      <c r="A35" t="s">
        <v>54</v>
      </c>
      <c r="B35">
        <v>3.87197967102434E-2</v>
      </c>
      <c r="C35">
        <v>1.5243340289649899E-3</v>
      </c>
      <c r="D35">
        <v>9.3946176264138398E-2</v>
      </c>
      <c r="E35">
        <v>0.865809692996653</v>
      </c>
      <c r="F35">
        <v>0.105178287170252</v>
      </c>
      <c r="G35">
        <v>0.49339317812796601</v>
      </c>
      <c r="H35">
        <v>0.99977871742658397</v>
      </c>
    </row>
    <row r="36" spans="1:8" x14ac:dyDescent="0.35">
      <c r="A36" t="s">
        <v>55</v>
      </c>
      <c r="B36">
        <v>1.6774485834643599E-2</v>
      </c>
      <c r="C36">
        <v>3.36141104021404E-2</v>
      </c>
      <c r="D36">
        <v>0.118495820790211</v>
      </c>
      <c r="E36">
        <v>0.83111558297300503</v>
      </c>
      <c r="F36">
        <v>0.59512831469070204</v>
      </c>
      <c r="G36">
        <v>3.6426575849692099E-4</v>
      </c>
      <c r="H36">
        <v>0.99999826888693799</v>
      </c>
    </row>
    <row r="37" spans="1:8" x14ac:dyDescent="0.35">
      <c r="A37" t="s">
        <v>56</v>
      </c>
      <c r="B37">
        <v>0.109150400824734</v>
      </c>
      <c r="C37" s="5">
        <v>3.9886817063355299E-5</v>
      </c>
      <c r="D37">
        <v>8.1879686722065498E-2</v>
      </c>
      <c r="E37">
        <v>0.80893002563613803</v>
      </c>
      <c r="F37">
        <v>9.7040501763910395E-3</v>
      </c>
      <c r="G37">
        <v>0.41257036157642202</v>
      </c>
      <c r="H37">
        <v>0.999496038388622</v>
      </c>
    </row>
    <row r="38" spans="1:8" x14ac:dyDescent="0.35">
      <c r="A38" t="s">
        <v>57</v>
      </c>
      <c r="B38">
        <v>0.17813624534300801</v>
      </c>
      <c r="C38">
        <v>7.2557356855733205E-4</v>
      </c>
      <c r="D38">
        <v>6.7104488392072295E-2</v>
      </c>
      <c r="E38">
        <v>0.754033692696362</v>
      </c>
      <c r="F38" s="5">
        <v>4.99774234494292E-5</v>
      </c>
      <c r="G38">
        <v>0.54184861613708801</v>
      </c>
      <c r="H38">
        <v>0.99795255645538805</v>
      </c>
    </row>
    <row r="39" spans="1:8" x14ac:dyDescent="0.35">
      <c r="A39" t="s">
        <v>58</v>
      </c>
      <c r="B39">
        <v>0.17587549900717001</v>
      </c>
      <c r="C39">
        <v>0.30327375256515199</v>
      </c>
      <c r="D39">
        <v>3.24471383775949E-2</v>
      </c>
      <c r="E39">
        <v>0.48840361005008298</v>
      </c>
      <c r="F39" s="5">
        <v>2.0614498830212499E-9</v>
      </c>
      <c r="G39" s="5">
        <v>6.78139475262332E-37</v>
      </c>
      <c r="H39">
        <v>3.7263818221028498E-2</v>
      </c>
    </row>
    <row r="40" spans="1:8" x14ac:dyDescent="0.35">
      <c r="A40" t="s">
        <v>59</v>
      </c>
      <c r="B40">
        <v>6.7567642925343997E-3</v>
      </c>
      <c r="C40">
        <v>0.13724148310568801</v>
      </c>
      <c r="D40">
        <v>2.23756324197791E-2</v>
      </c>
      <c r="E40">
        <v>0.833626120181998</v>
      </c>
      <c r="F40">
        <v>0.35705737637660101</v>
      </c>
      <c r="G40" s="5">
        <v>1.5049666885234599E-13</v>
      </c>
      <c r="H40">
        <v>0.21436003741461901</v>
      </c>
    </row>
    <row r="41" spans="1:8" x14ac:dyDescent="0.35">
      <c r="A41" t="s">
        <v>60</v>
      </c>
      <c r="B41">
        <v>9.2822482194643494E-2</v>
      </c>
      <c r="C41">
        <v>0.136504021638165</v>
      </c>
      <c r="D41">
        <v>0.162587529755502</v>
      </c>
      <c r="E41">
        <v>0.60808596641168999</v>
      </c>
      <c r="F41">
        <v>0.999821356660339</v>
      </c>
      <c r="G41" s="5">
        <v>1.11043594636581E-10</v>
      </c>
      <c r="H41">
        <v>1</v>
      </c>
    </row>
    <row r="42" spans="1:8" x14ac:dyDescent="0.35">
      <c r="A42" t="s">
        <v>61</v>
      </c>
      <c r="B42">
        <v>0.17989714121386999</v>
      </c>
      <c r="C42">
        <v>5.31630361464625E-4</v>
      </c>
      <c r="D42">
        <v>1.6617848871159802E-2</v>
      </c>
      <c r="E42">
        <v>0.80295337955350499</v>
      </c>
      <c r="F42" s="5">
        <v>2.00288959651425E-5</v>
      </c>
      <c r="G42">
        <v>0.26507559137389802</v>
      </c>
      <c r="H42">
        <v>0.204038173400618</v>
      </c>
    </row>
    <row r="43" spans="1:8" x14ac:dyDescent="0.35">
      <c r="A43" t="s">
        <v>62</v>
      </c>
      <c r="B43">
        <v>0.168596907645749</v>
      </c>
      <c r="C43">
        <v>7.7616394813811704E-2</v>
      </c>
      <c r="D43">
        <v>1.45312320068715E-2</v>
      </c>
      <c r="E43">
        <v>0.73925546553356802</v>
      </c>
      <c r="F43" s="5">
        <v>4.1400133571574999E-7</v>
      </c>
      <c r="G43" s="5">
        <v>6.8118247914631197E-10</v>
      </c>
      <c r="H43">
        <v>0.30944095971466301</v>
      </c>
    </row>
    <row r="44" spans="1:8" x14ac:dyDescent="0.35">
      <c r="A44" t="s">
        <v>63</v>
      </c>
      <c r="B44">
        <v>2.3010739512565499E-2</v>
      </c>
      <c r="C44">
        <v>2.2563236281759199E-3</v>
      </c>
      <c r="D44">
        <v>7.07674767074951E-2</v>
      </c>
      <c r="E44">
        <v>0.90396546015176305</v>
      </c>
      <c r="F44">
        <v>0.13952855062730299</v>
      </c>
      <c r="G44">
        <v>0.93556092394953205</v>
      </c>
      <c r="H44">
        <v>2.53417781850694E-2</v>
      </c>
    </row>
    <row r="45" spans="1:8" x14ac:dyDescent="0.35">
      <c r="A45" t="s">
        <v>64</v>
      </c>
      <c r="B45">
        <v>0.304633214326682</v>
      </c>
      <c r="C45">
        <v>0.16405668744218899</v>
      </c>
      <c r="D45">
        <v>0.17265464698151001</v>
      </c>
      <c r="E45">
        <v>0.35865545124961901</v>
      </c>
      <c r="F45" s="5">
        <v>1.4658398194005201E-24</v>
      </c>
      <c r="G45" s="5">
        <v>1.5713002971991201E-29</v>
      </c>
      <c r="H45" s="5">
        <v>2.9811683063045702E-14</v>
      </c>
    </row>
    <row r="46" spans="1:8" x14ac:dyDescent="0.35">
      <c r="A46" t="s">
        <v>65</v>
      </c>
      <c r="B46">
        <v>8.8966259990275007E-2</v>
      </c>
      <c r="C46">
        <v>0.378599669930407</v>
      </c>
      <c r="D46">
        <v>1.03847591506421E-2</v>
      </c>
      <c r="E46">
        <v>0.52204931092867601</v>
      </c>
      <c r="F46">
        <v>4.7833790643780297E-4</v>
      </c>
      <c r="G46" s="5">
        <v>2.3607518283462101E-40</v>
      </c>
      <c r="H46">
        <v>0.76647687599291903</v>
      </c>
    </row>
    <row r="47" spans="1:8" x14ac:dyDescent="0.35">
      <c r="A47" t="s">
        <v>66</v>
      </c>
      <c r="B47">
        <v>0.29781182329801897</v>
      </c>
      <c r="C47">
        <v>2.9718959815569902E-3</v>
      </c>
      <c r="D47">
        <v>5.8680988484857602E-2</v>
      </c>
      <c r="E47">
        <v>0.64053529223556604</v>
      </c>
      <c r="F47" s="5">
        <v>4.3139628233542501E-11</v>
      </c>
      <c r="G47">
        <v>0.16268252286131099</v>
      </c>
      <c r="H47">
        <v>0.99822526791986899</v>
      </c>
    </row>
    <row r="48" spans="1:8" x14ac:dyDescent="0.35">
      <c r="A48" t="s">
        <v>67</v>
      </c>
      <c r="B48">
        <v>0.22126499132526001</v>
      </c>
      <c r="C48">
        <v>0.27360092684298598</v>
      </c>
      <c r="D48">
        <v>5.5485569502840303E-2</v>
      </c>
      <c r="E48">
        <v>0.44964851232891401</v>
      </c>
      <c r="F48" s="5">
        <v>1.3761067735706801E-13</v>
      </c>
      <c r="G48" s="5">
        <v>2.4705028599656101E-36</v>
      </c>
      <c r="H48">
        <v>2.0606947583663199E-3</v>
      </c>
    </row>
    <row r="49" spans="1:8" x14ac:dyDescent="0.35">
      <c r="A49" t="s">
        <v>68</v>
      </c>
      <c r="B49">
        <v>0.22975611186244599</v>
      </c>
      <c r="C49">
        <v>0.12512559850645</v>
      </c>
      <c r="D49">
        <v>7.7067561453597801E-3</v>
      </c>
      <c r="E49">
        <v>0.63741153348574398</v>
      </c>
      <c r="F49" s="5">
        <v>2.2467787484359098E-9</v>
      </c>
      <c r="G49" s="5">
        <v>2.63788767511827E-15</v>
      </c>
      <c r="H49">
        <v>0.67654499250343703</v>
      </c>
    </row>
    <row r="50" spans="1:8" x14ac:dyDescent="0.35">
      <c r="A50" t="s">
        <v>69</v>
      </c>
      <c r="B50">
        <v>4.5892477616437201E-2</v>
      </c>
      <c r="C50">
        <v>0.40938286017403602</v>
      </c>
      <c r="D50">
        <v>4.2756660435848602E-2</v>
      </c>
      <c r="E50">
        <v>0.50196800177367895</v>
      </c>
      <c r="F50">
        <v>1.74543061273854E-2</v>
      </c>
      <c r="G50" s="5">
        <v>2.00425154088603E-44</v>
      </c>
      <c r="H50">
        <v>2.7944172145454999E-2</v>
      </c>
    </row>
    <row r="51" spans="1:8" x14ac:dyDescent="0.35">
      <c r="A51" t="s">
        <v>32</v>
      </c>
      <c r="B51">
        <v>0.28519771906339803</v>
      </c>
      <c r="C51">
        <v>0.12512451301483299</v>
      </c>
      <c r="D51">
        <v>2.3488862710053598E-2</v>
      </c>
      <c r="E51">
        <v>0.56618890521171505</v>
      </c>
      <c r="F51" s="5">
        <v>5.1754060305802097E-13</v>
      </c>
      <c r="G51" s="5">
        <v>1.3251762101906101E-16</v>
      </c>
      <c r="H51">
        <v>0.93179610159153703</v>
      </c>
    </row>
    <row r="52" spans="1:8" x14ac:dyDescent="0.35">
      <c r="A52" t="s">
        <v>70</v>
      </c>
      <c r="B52">
        <v>0.227091112425679</v>
      </c>
      <c r="C52">
        <v>0.19039009529899401</v>
      </c>
      <c r="D52">
        <v>1.3535377575467E-2</v>
      </c>
      <c r="E52">
        <v>0.56898341469986002</v>
      </c>
      <c r="F52" s="5">
        <v>1.16522931699948E-10</v>
      </c>
      <c r="G52" s="5">
        <v>1.12076218456575E-23</v>
      </c>
      <c r="H52">
        <v>0.248795777697495</v>
      </c>
    </row>
    <row r="53" spans="1:8" x14ac:dyDescent="0.35">
      <c r="A53" t="s">
        <v>71</v>
      </c>
      <c r="B53">
        <v>0.367294985335609</v>
      </c>
      <c r="C53">
        <v>9.1284514402766095E-2</v>
      </c>
      <c r="D53">
        <v>3.5636304716774599E-2</v>
      </c>
      <c r="E53">
        <v>0.50578419554485099</v>
      </c>
      <c r="F53" s="5">
        <v>6.0316165190180205E-19</v>
      </c>
      <c r="G53" s="5">
        <v>2.7462567518722301E-13</v>
      </c>
      <c r="H53">
        <v>0.98915719169744998</v>
      </c>
    </row>
    <row r="54" spans="1:8" x14ac:dyDescent="0.35">
      <c r="A54" t="s">
        <v>72</v>
      </c>
      <c r="B54">
        <v>0.31975144348608298</v>
      </c>
      <c r="C54">
        <v>8.4615143675238993E-2</v>
      </c>
      <c r="D54">
        <v>2.75661764302608E-2</v>
      </c>
      <c r="E54">
        <v>0.56806723640841705</v>
      </c>
      <c r="F54" s="5">
        <v>3.2107357107001801E-15</v>
      </c>
      <c r="G54" s="5">
        <v>6.1906880352146399E-12</v>
      </c>
      <c r="H54">
        <v>0.953048549772611</v>
      </c>
    </row>
    <row r="55" spans="1:8" x14ac:dyDescent="0.35">
      <c r="A55" t="s">
        <v>73</v>
      </c>
      <c r="B55">
        <v>0.36853165536323401</v>
      </c>
      <c r="C55">
        <v>4.4087579954312603E-2</v>
      </c>
      <c r="D55">
        <v>1.27418801215405E-2</v>
      </c>
      <c r="E55">
        <v>0.57463888456091305</v>
      </c>
      <c r="F55" s="5">
        <v>6.5794098855110905E-19</v>
      </c>
      <c r="G55" s="5">
        <v>7.2871896599137796E-8</v>
      </c>
      <c r="H55">
        <v>0.25256940955342</v>
      </c>
    </row>
    <row r="56" spans="1:8" x14ac:dyDescent="0.35">
      <c r="A56" t="s">
        <v>34</v>
      </c>
      <c r="B56">
        <v>0.67444979992644605</v>
      </c>
      <c r="C56">
        <v>1.29362939089523E-2</v>
      </c>
      <c r="D56">
        <v>1.55455051080463E-2</v>
      </c>
      <c r="E56">
        <v>0.29706840105655502</v>
      </c>
      <c r="F56" s="5">
        <v>8.6819183441578503E-54</v>
      </c>
      <c r="G56" s="5">
        <v>3.4631094496000103E-5</v>
      </c>
      <c r="H56">
        <v>0.10959404684541101</v>
      </c>
    </row>
    <row r="57" spans="1:8" x14ac:dyDescent="0.35">
      <c r="A57" t="s">
        <v>74</v>
      </c>
      <c r="B57">
        <v>0.33144294589019002</v>
      </c>
      <c r="C57">
        <v>5.6296663931938301E-2</v>
      </c>
      <c r="D57">
        <v>1.1447572929492901E-2</v>
      </c>
      <c r="E57">
        <v>0.60081281724837798</v>
      </c>
      <c r="F57" s="5">
        <v>2.6529074855695201E-16</v>
      </c>
      <c r="G57" s="5">
        <v>5.9473224993726402E-9</v>
      </c>
      <c r="H57">
        <v>0.26671952466224003</v>
      </c>
    </row>
    <row r="58" spans="1:8" x14ac:dyDescent="0.35">
      <c r="A58" t="s">
        <v>75</v>
      </c>
      <c r="B58">
        <v>0.31681515169745</v>
      </c>
      <c r="C58">
        <v>4.3399188976838803E-2</v>
      </c>
      <c r="D58">
        <v>8.1492120700182007E-3</v>
      </c>
      <c r="E58">
        <v>0.63163644725569301</v>
      </c>
      <c r="F58" s="5">
        <v>1.6688923901409299E-13</v>
      </c>
      <c r="G58" s="5">
        <v>3.6101407201209598E-7</v>
      </c>
      <c r="H58">
        <v>0.79959816104707904</v>
      </c>
    </row>
    <row r="59" spans="1:8" x14ac:dyDescent="0.35">
      <c r="A59" t="s">
        <v>76</v>
      </c>
      <c r="B59">
        <v>6.1789067016201397E-2</v>
      </c>
      <c r="C59">
        <v>0.21941735451077901</v>
      </c>
      <c r="D59">
        <v>3.2496602545361498E-2</v>
      </c>
      <c r="E59">
        <v>0.68629697592765804</v>
      </c>
      <c r="F59">
        <v>1.51551541046422E-2</v>
      </c>
      <c r="G59" s="5">
        <v>3.3900464063676997E-21</v>
      </c>
      <c r="H59">
        <v>0.92403033882010799</v>
      </c>
    </row>
    <row r="60" spans="1:8" x14ac:dyDescent="0.35">
      <c r="A60" t="s">
        <v>77</v>
      </c>
      <c r="B60">
        <v>0.37812941283186702</v>
      </c>
      <c r="C60">
        <v>1.25169544443912E-3</v>
      </c>
      <c r="D60">
        <v>3.5144002235843699E-2</v>
      </c>
      <c r="E60">
        <v>0.58547488948785098</v>
      </c>
      <c r="F60" s="5">
        <v>1.7522581083740101E-17</v>
      </c>
      <c r="G60">
        <v>0.56327926062896305</v>
      </c>
      <c r="H60">
        <v>0.22728984872566799</v>
      </c>
    </row>
    <row r="61" spans="1:8" ht="15" thickBot="1" x14ac:dyDescent="0.4">
      <c r="A61" s="6" t="s">
        <v>36</v>
      </c>
      <c r="B61" s="6">
        <v>0.437089430428655</v>
      </c>
      <c r="C61" s="6">
        <v>5.9473856712906503E-2</v>
      </c>
      <c r="D61" s="6">
        <v>1.6021793289261E-2</v>
      </c>
      <c r="E61" s="6">
        <v>0.48741491956917699</v>
      </c>
      <c r="F61" s="7">
        <v>4.9693833654555498E-25</v>
      </c>
      <c r="G61" s="7">
        <v>2.5484966240776799E-11</v>
      </c>
      <c r="H61" s="6">
        <v>0.19344719537865801</v>
      </c>
    </row>
  </sheetData>
  <conditionalFormatting sqref="B4:B61">
    <cfRule type="cellIs" dxfId="17" priority="15" operator="greaterThan">
      <formula>0.4</formula>
    </cfRule>
    <cfRule type="cellIs" dxfId="16" priority="16" operator="greaterThan">
      <formula>0.25</formula>
    </cfRule>
    <cfRule type="cellIs" dxfId="15" priority="17" operator="greaterThan">
      <formula>0.4</formula>
    </cfRule>
    <cfRule type="cellIs" dxfId="14" priority="18" operator="greaterThan">
      <formula>0.5</formula>
    </cfRule>
  </conditionalFormatting>
  <conditionalFormatting sqref="C4:C61">
    <cfRule type="cellIs" dxfId="13" priority="14" operator="greaterThan">
      <formula>0.3</formula>
    </cfRule>
  </conditionalFormatting>
  <conditionalFormatting sqref="D4:D61">
    <cfRule type="cellIs" dxfId="12" priority="11" operator="greaterThan">
      <formula>0.15</formula>
    </cfRule>
    <cfRule type="cellIs" dxfId="11" priority="12" operator="greaterThan">
      <formula>0.25</formula>
    </cfRule>
    <cfRule type="cellIs" dxfId="10" priority="13" operator="greaterThan">
      <formula>0.2</formula>
    </cfRule>
  </conditionalFormatting>
  <conditionalFormatting sqref="L4:L17">
    <cfRule type="cellIs" dxfId="9" priority="7" operator="greaterThan">
      <formula>0.4</formula>
    </cfRule>
    <cfRule type="cellIs" dxfId="8" priority="8" operator="greaterThan">
      <formula>0.25</formula>
    </cfRule>
    <cfRule type="cellIs" dxfId="7" priority="9" operator="greaterThan">
      <formula>0.4</formula>
    </cfRule>
    <cfRule type="cellIs" dxfId="6" priority="10" operator="greaterThan">
      <formula>0.5</formula>
    </cfRule>
  </conditionalFormatting>
  <conditionalFormatting sqref="M4:M17">
    <cfRule type="cellIs" dxfId="5" priority="6" operator="greaterThan">
      <formula>0.3</formula>
    </cfRule>
  </conditionalFormatting>
  <conditionalFormatting sqref="N4:N17">
    <cfRule type="cellIs" dxfId="4" priority="3" operator="greaterThan">
      <formula>0.15</formula>
    </cfRule>
    <cfRule type="cellIs" dxfId="3" priority="4" operator="greaterThan">
      <formula>0.25</formula>
    </cfRule>
    <cfRule type="cellIs" dxfId="2" priority="5" operator="greaterThan">
      <formula>0.2</formula>
    </cfRule>
  </conditionalFormatting>
  <conditionalFormatting sqref="P4:R17">
    <cfRule type="cellIs" dxfId="1" priority="2" operator="lessThan">
      <formula>0.1</formula>
    </cfRule>
  </conditionalFormatting>
  <conditionalFormatting sqref="F4:H61">
    <cfRule type="cellIs" dxfId="0" priority="1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Hoja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mparo Monfort Vives</dc:creator>
  <cp:lastModifiedBy>Amparo Monfort Vives</cp:lastModifiedBy>
  <dcterms:created xsi:type="dcterms:W3CDTF">2022-05-28T07:26:08Z</dcterms:created>
  <dcterms:modified xsi:type="dcterms:W3CDTF">2022-07-21T15:45:20Z</dcterms:modified>
</cp:coreProperties>
</file>